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11" uniqueCount="202">
  <si>
    <t>KO</t>
    <phoneticPr fontId="2" type="noConversion"/>
  </si>
  <si>
    <t>Symbol</t>
    <phoneticPr fontId="2" type="noConversion"/>
  </si>
  <si>
    <t>Definition (KEGG)</t>
    <phoneticPr fontId="2" type="noConversion"/>
  </si>
  <si>
    <t>Fold- change</t>
    <phoneticPr fontId="2" type="noConversion"/>
  </si>
  <si>
    <t>Definition (NR)</t>
    <phoneticPr fontId="2" type="noConversion"/>
  </si>
  <si>
    <t>12 h</t>
    <phoneticPr fontId="2" type="noConversion"/>
  </si>
  <si>
    <t>24 h</t>
    <phoneticPr fontId="2" type="noConversion"/>
  </si>
  <si>
    <t>48 h</t>
    <phoneticPr fontId="2" type="noConversion"/>
  </si>
  <si>
    <t>comp10144_c0_seq1</t>
    <phoneticPr fontId="2" type="noConversion"/>
  </si>
  <si>
    <t xml:space="preserve"> K03661  </t>
    <phoneticPr fontId="2" type="noConversion"/>
  </si>
  <si>
    <t>ATPeVPF, ATP6F</t>
    <phoneticPr fontId="2" type="noConversion"/>
  </si>
  <si>
    <t xml:space="preserve"> V-type H+-transporting ATPase 21kDa proteolipid subunit [EC:3.6.3.14]</t>
    <phoneticPr fontId="2" type="noConversion"/>
  </si>
  <si>
    <t xml:space="preserve"> V-type proton ATPase 21 kDa proteolipid subunit [Vitis vinifera]</t>
    <phoneticPr fontId="2" type="noConversion"/>
  </si>
  <si>
    <t xml:space="preserve"> K11353 </t>
    <phoneticPr fontId="2" type="noConversion"/>
  </si>
  <si>
    <t>NDUFA13</t>
    <phoneticPr fontId="2" type="noConversion"/>
  </si>
  <si>
    <t xml:space="preserve"> K03963  </t>
    <phoneticPr fontId="2" type="noConversion"/>
  </si>
  <si>
    <t>NDUFB7</t>
    <phoneticPr fontId="2" type="noConversion"/>
  </si>
  <si>
    <t xml:space="preserve"> NADH dehydrogenase (ubiquinone) 1 beta subcomplex subunit 7</t>
  </si>
  <si>
    <t>NADH-ubiquinone oxidoreductase B18 subunit [Capsaspora owczarzaki ATCC 30864]</t>
    <phoneticPr fontId="2" type="noConversion"/>
  </si>
  <si>
    <t xml:space="preserve"> K03941  </t>
    <phoneticPr fontId="2" type="noConversion"/>
  </si>
  <si>
    <t>NDUFS8</t>
    <phoneticPr fontId="2" type="noConversion"/>
  </si>
  <si>
    <t xml:space="preserve"> NADH dehydrogenase (ubiquinone) Fe-S protein 8 [EC:1.6.5.3 1.6.99.3]</t>
  </si>
  <si>
    <t>comp131_c0_seq1</t>
  </si>
  <si>
    <t xml:space="preserve"> K02154  </t>
    <phoneticPr fontId="2" type="noConversion"/>
  </si>
  <si>
    <t>ATPeVI, ATP6N1A</t>
    <phoneticPr fontId="2" type="noConversion"/>
  </si>
  <si>
    <t xml:space="preserve"> V-type H+-transporting ATPase subunit I [EC:3.6.3.14]</t>
  </si>
  <si>
    <t>comp1428_c0_seq1</t>
  </si>
  <si>
    <t xml:space="preserve"> K02265  </t>
    <phoneticPr fontId="2" type="noConversion"/>
  </si>
  <si>
    <t>COX5B</t>
    <phoneticPr fontId="2" type="noConversion"/>
  </si>
  <si>
    <t xml:space="preserve"> cytochrome c oxidase subunit 5b</t>
  </si>
  <si>
    <t>comp1546_c1_seq1</t>
  </si>
  <si>
    <t xml:space="preserve"> K02150 </t>
    <phoneticPr fontId="2" type="noConversion"/>
  </si>
  <si>
    <t>ATPeVE, ATP6E</t>
    <phoneticPr fontId="2" type="noConversion"/>
  </si>
  <si>
    <t xml:space="preserve"> V-type H+-transporting ATPase subunit E [EC:3.6.3.14]</t>
  </si>
  <si>
    <t>PREDICTED: similar to AGAP002401-PA [Tribolium castaneum]</t>
  </si>
  <si>
    <t>comp1677_c0_seq1</t>
  </si>
  <si>
    <t xml:space="preserve"> K00417  </t>
    <phoneticPr fontId="2" type="noConversion"/>
  </si>
  <si>
    <t>QCR7, UQCRB</t>
    <phoneticPr fontId="2" type="noConversion"/>
  </si>
  <si>
    <t xml:space="preserve"> ubiquinol-cytochrome c reductase subunit 7</t>
  </si>
  <si>
    <t>PREDICTED: cytochrome b-c1 complex subunit 7-like [Octodon degus]</t>
  </si>
  <si>
    <t>comp1684_c0_seq1</t>
  </si>
  <si>
    <t xml:space="preserve"> K00411 </t>
    <phoneticPr fontId="2" type="noConversion"/>
  </si>
  <si>
    <t>UQCRFS1, RIP1, petA</t>
    <phoneticPr fontId="2" type="noConversion"/>
  </si>
  <si>
    <t xml:space="preserve"> ubiquinol-cytochrome c reductase iron-sulfur subunit [EC:1.10.2.2]</t>
  </si>
  <si>
    <t>ubiquinol-cytochrome C reductase iron-sulfur subunit precursor  [Cyanophora paradoxa]</t>
  </si>
  <si>
    <t>comp17173_c0_seq1</t>
  </si>
  <si>
    <t xml:space="preserve"> K03943  </t>
    <phoneticPr fontId="2" type="noConversion"/>
  </si>
  <si>
    <t>NDUFV2</t>
    <phoneticPr fontId="2" type="noConversion"/>
  </si>
  <si>
    <t xml:space="preserve"> NADH dehydrogenase (ubiquinone) flavoprotein 2 [EC:1.6.5.3 1.6.99.3]</t>
  </si>
  <si>
    <t>PREDICTED: NADH dehydrogenase [ubiquinone] flavoprotein 2, mitochondrial-like  isoform 2 [Oreochromis niloticus]</t>
  </si>
  <si>
    <t>comp1879_c0_seq1</t>
  </si>
  <si>
    <t xml:space="preserve"> K02134  </t>
    <phoneticPr fontId="2" type="noConversion"/>
  </si>
  <si>
    <t>ATPeF1D, ATP5D</t>
    <phoneticPr fontId="2" type="noConversion"/>
  </si>
  <si>
    <t xml:space="preserve"> F-type H+-transporting ATPase subunit delta [EC:3.6.3.14]</t>
  </si>
  <si>
    <t>ATP synthase F1, epsilon subunit [Mucor circinelloides f. circinelloides  1006PhL]</t>
  </si>
  <si>
    <t>comp18901_c0_seq1</t>
  </si>
  <si>
    <t xml:space="preserve"> K00331  </t>
    <phoneticPr fontId="2" type="noConversion"/>
  </si>
  <si>
    <t>nuoB</t>
    <phoneticPr fontId="2" type="noConversion"/>
  </si>
  <si>
    <t xml:space="preserve"> NADH-quinone oxidoreductase subunit B [EC:1.6.5.3]</t>
    <phoneticPr fontId="2" type="noConversion"/>
  </si>
  <si>
    <t>NADH dehydrogenase, putative [Acanthamoeba castellanii str. Neff]</t>
    <phoneticPr fontId="2" type="noConversion"/>
  </si>
  <si>
    <t>comp19837_c0_seq1</t>
  </si>
  <si>
    <t xml:space="preserve"> K03942  </t>
    <phoneticPr fontId="2" type="noConversion"/>
  </si>
  <si>
    <t>NDUFV1</t>
    <phoneticPr fontId="2" type="noConversion"/>
  </si>
  <si>
    <t xml:space="preserve"> NADH dehydrogenase (ubiquinone) flavoprotein 1 [EC:1.6.5.3 1.6.99.3]</t>
  </si>
  <si>
    <t>NADH oxidoreductase (quinone), F subunit [Acanthamoeba castellanii  str. Neff]</t>
  </si>
  <si>
    <t xml:space="preserve"> K11352 </t>
    <phoneticPr fontId="2" type="noConversion"/>
  </si>
  <si>
    <t>NDUFA12</t>
    <phoneticPr fontId="2" type="noConversion"/>
  </si>
  <si>
    <t>Putative NADH dehydrogenase [ubiquinone] 1 alpha subcomplex subunit  12 [Acromyrmex echinatior]</t>
  </si>
  <si>
    <t>comp2442_c0_seq1</t>
  </si>
  <si>
    <t xml:space="preserve"> K00416  </t>
    <phoneticPr fontId="2" type="noConversion"/>
  </si>
  <si>
    <t>QCR6, UQCRH</t>
    <phoneticPr fontId="2" type="noConversion"/>
  </si>
  <si>
    <t xml:space="preserve"> ubiquinol-cytochrome c reductase subunit 6</t>
    <phoneticPr fontId="2" type="noConversion"/>
  </si>
  <si>
    <t>ubiquinol:cytochrome c oxidoreductase 8 kDa subunit [Chlamydomonas  reinhardtii]</t>
  </si>
  <si>
    <t>comp2564_c0_seq1</t>
  </si>
  <si>
    <t xml:space="preserve"> K00236  </t>
    <phoneticPr fontId="2" type="noConversion"/>
  </si>
  <si>
    <t>SDHC, SDH3</t>
    <phoneticPr fontId="2" type="noConversion"/>
  </si>
  <si>
    <t xml:space="preserve"> succinate dehydrogenase (ubiquinone) cytochrome b560 subunit</t>
  </si>
  <si>
    <t>succinate dehydrogenase [Polysphondylium pallidum PN500]</t>
  </si>
  <si>
    <t>comp2587_c0_seq1</t>
    <phoneticPr fontId="2" type="noConversion"/>
  </si>
  <si>
    <t xml:space="preserve"> K03955  </t>
    <phoneticPr fontId="2" type="noConversion"/>
  </si>
  <si>
    <t>NDUFAB1</t>
    <phoneticPr fontId="2" type="noConversion"/>
  </si>
  <si>
    <t xml:space="preserve"> NADH dehydrogenase (ubiquinone) 1 alpha/beta subcomplex 1</t>
    <phoneticPr fontId="2" type="noConversion"/>
  </si>
  <si>
    <t>acyl carrier protein [Grosmannia clavigera kw1407]</t>
    <phoneticPr fontId="2" type="noConversion"/>
  </si>
  <si>
    <t>comp2641_c0_seq1</t>
  </si>
  <si>
    <t xml:space="preserve"> K00413 </t>
    <phoneticPr fontId="2" type="noConversion"/>
  </si>
  <si>
    <t>CYC1, CYT1, petC</t>
    <phoneticPr fontId="2" type="noConversion"/>
  </si>
  <si>
    <t xml:space="preserve"> ubiquinol-cytochrome c reductase cytochrome c1 subunit</t>
  </si>
  <si>
    <t>expressed hypothetical protein [Trichoplax adhaerens]</t>
  </si>
  <si>
    <t>comp28316_c1_seq1</t>
  </si>
  <si>
    <t xml:space="preserve"> K02111  </t>
    <phoneticPr fontId="2" type="noConversion"/>
  </si>
  <si>
    <t>ATPF1A, atpA</t>
    <phoneticPr fontId="2" type="noConversion"/>
  </si>
  <si>
    <t xml:space="preserve"> F-type H+-transporting ATPase subunit alpha [EC:3.6.3.14]</t>
  </si>
  <si>
    <t>ATPase alpha subunit, putative [Trypanosoma cruzi]</t>
  </si>
  <si>
    <t xml:space="preserve"> K03946  </t>
    <phoneticPr fontId="2" type="noConversion"/>
  </si>
  <si>
    <t>NDUFA2</t>
    <phoneticPr fontId="2" type="noConversion"/>
  </si>
  <si>
    <t>mitochondrial ribosomal protein l51 / s25 / cib8 domain containing  protein [Acanthamoeba castellanii str. Neff]</t>
  </si>
  <si>
    <t>comp2996_c0_seq1</t>
  </si>
  <si>
    <t xml:space="preserve"> K02115  </t>
    <phoneticPr fontId="2" type="noConversion"/>
  </si>
  <si>
    <t>ATPF1G, atpG</t>
    <phoneticPr fontId="2" type="noConversion"/>
  </si>
  <si>
    <t xml:space="preserve"> F-type H+-transporting ATPase subunit gamma [EC:3.6.3.14]</t>
  </si>
  <si>
    <t>ATP synthase gamma subunit, putative [Ixodes scapularis]</t>
  </si>
  <si>
    <t>comp3018_c0_seq1</t>
  </si>
  <si>
    <t xml:space="preserve"> K01507  </t>
    <phoneticPr fontId="2" type="noConversion"/>
  </si>
  <si>
    <t>ppa</t>
    <phoneticPr fontId="2" type="noConversion"/>
  </si>
  <si>
    <t xml:space="preserve"> inorganic pyrophosphatase [EC:3.6.1.1]</t>
  </si>
  <si>
    <t>inorganic diphosphatase [Acanthamoeba castellanii str. Neff]</t>
  </si>
  <si>
    <t>comp3106_c0_seq1</t>
  </si>
  <si>
    <t xml:space="preserve"> K00240  </t>
    <phoneticPr fontId="2" type="noConversion"/>
  </si>
  <si>
    <t>sdhB</t>
    <phoneticPr fontId="2" type="noConversion"/>
  </si>
  <si>
    <t xml:space="preserve"> succinate dehydrogenase iron-sulfur subunit [EC:1.3.99.1]</t>
  </si>
  <si>
    <t>succinate dehydrogenase [ubiquinone] iron-sulfur subunit, mitochondrial-like [Hydra vulgaris]</t>
    <phoneticPr fontId="2" type="noConversion"/>
  </si>
  <si>
    <t>comp34242_c0_seq1</t>
  </si>
  <si>
    <t xml:space="preserve"> K02260  </t>
    <phoneticPr fontId="2" type="noConversion"/>
  </si>
  <si>
    <t>COX17</t>
    <phoneticPr fontId="2" type="noConversion"/>
  </si>
  <si>
    <t xml:space="preserve"> cytochrome c oxidase assembly protein subunit 17</t>
  </si>
  <si>
    <t>cytochrome c oxidase assembly protein subunit 17 [Mucor circinelloides  f. circinelloides 1006PhL]</t>
  </si>
  <si>
    <t>comp35668_c0_seq1</t>
  </si>
  <si>
    <t>putative vacuolar-type proton translocating pyrophosphatase 1  [Trypanosoma vivax Y486]</t>
  </si>
  <si>
    <t>comp3856_c1_seq3</t>
  </si>
  <si>
    <t xml:space="preserve"> K02148  </t>
    <phoneticPr fontId="2" type="noConversion"/>
  </si>
  <si>
    <t>ATPeVC, ATP6C</t>
    <phoneticPr fontId="2" type="noConversion"/>
  </si>
  <si>
    <t xml:space="preserve"> V-type H+-transporting ATPase subunit C [EC:3.6.3.14]</t>
  </si>
  <si>
    <t>V-type proton ATPase subunit C [Acromyrmex echinatior]</t>
  </si>
  <si>
    <t>comp4138_c0_seq1</t>
  </si>
  <si>
    <t xml:space="preserve"> K02155  </t>
    <phoneticPr fontId="2" type="noConversion"/>
  </si>
  <si>
    <t>ATPeVPL, ATP6L</t>
    <phoneticPr fontId="2" type="noConversion"/>
  </si>
  <si>
    <t xml:space="preserve"> V-type H+-transporting ATPase 16kDa proteolipid subunit [EC:3.6.3.14]</t>
    <phoneticPr fontId="2" type="noConversion"/>
  </si>
  <si>
    <t>V-type H+-transporting ATPase subunit c [Galdieria sulphuraria]</t>
  </si>
  <si>
    <t>comp453_c0_seq1</t>
  </si>
  <si>
    <t xml:space="preserve"> K02155</t>
    <phoneticPr fontId="2" type="noConversion"/>
  </si>
  <si>
    <t xml:space="preserve"> V-type H+-transporting ATPase 16kDa proteolipid subunit [EC:3.6.3.14]</t>
  </si>
  <si>
    <t>comp5402_c0_seq1</t>
  </si>
  <si>
    <t xml:space="preserve"> K00234  </t>
    <phoneticPr fontId="2" type="noConversion"/>
  </si>
  <si>
    <t>SDHA, SDH1</t>
    <phoneticPr fontId="2" type="noConversion"/>
  </si>
  <si>
    <t xml:space="preserve"> succinate dehydrogenase (ubiquinone) flavoprotein subunit [EC:1.3.5.1]</t>
  </si>
  <si>
    <t>succinate dehydrogenase [ubiquinone] flavoprotein subunit 1, mitochondrial isoform 2 [Vitis vinifera]</t>
    <phoneticPr fontId="2" type="noConversion"/>
  </si>
  <si>
    <t xml:space="preserve"> K03949 </t>
    <phoneticPr fontId="2" type="noConversion"/>
  </si>
  <si>
    <t>NDUFA5</t>
    <phoneticPr fontId="2" type="noConversion"/>
  </si>
  <si>
    <t xml:space="preserve"> K03950 </t>
    <phoneticPr fontId="2" type="noConversion"/>
  </si>
  <si>
    <t>NDUFA6</t>
    <phoneticPr fontId="2" type="noConversion"/>
  </si>
  <si>
    <t xml:space="preserve"> NADH dehydrogenase (ubiquinone) 1 alpha subcomplex subunit 6</t>
  </si>
  <si>
    <t xml:space="preserve"> K03954</t>
    <phoneticPr fontId="2" type="noConversion"/>
  </si>
  <si>
    <t>NDUFA10</t>
    <phoneticPr fontId="2" type="noConversion"/>
  </si>
  <si>
    <t>deoxyguanosine kinase [Polysphondylium pallidum PN500]</t>
  </si>
  <si>
    <t>comp9768_c0_seq1</t>
  </si>
  <si>
    <t xml:space="preserve"> K02149 </t>
    <phoneticPr fontId="2" type="noConversion"/>
  </si>
  <si>
    <t>ATPeVD, ATP6M</t>
    <phoneticPr fontId="2" type="noConversion"/>
  </si>
  <si>
    <t xml:space="preserve"> V-type H+-transporting ATPase subunit D [EC:3.6.3.14]</t>
  </si>
  <si>
    <t>vacuolar ATP synthase subunit D [Dictyostelium discoideum AX4]</t>
    <phoneticPr fontId="2" type="noConversion"/>
  </si>
  <si>
    <t xml:space="preserve"> K03937  </t>
    <phoneticPr fontId="2" type="noConversion"/>
  </si>
  <si>
    <t>NDUFS4</t>
    <phoneticPr fontId="2" type="noConversion"/>
  </si>
  <si>
    <t xml:space="preserve"> NADH dehydrogenase (ubiquinone) Fe-S protein 4</t>
  </si>
  <si>
    <t xml:space="preserve"> K03953  </t>
    <phoneticPr fontId="2" type="noConversion"/>
  </si>
  <si>
    <t>NDUFA9</t>
    <phoneticPr fontId="2" type="noConversion"/>
  </si>
  <si>
    <t xml:space="preserve"> NADH dehydrogenase (ubiquinone) 1 alpha subcomplex subunit 9</t>
  </si>
  <si>
    <t>NADH dehydrogenase, putative [Acanthamoeba castellanii str. Neff]</t>
  </si>
  <si>
    <t>comp48873_c0_seq1</t>
    <phoneticPr fontId="2" type="noConversion"/>
  </si>
  <si>
    <t xml:space="preserve"> K00239 </t>
    <phoneticPr fontId="2" type="noConversion"/>
  </si>
  <si>
    <t>sdhA</t>
    <phoneticPr fontId="2" type="noConversion"/>
  </si>
  <si>
    <t xml:space="preserve"> succinate dehydrogenase flavoprotein subunit [EC:1.3.99.1]</t>
  </si>
  <si>
    <t>succinate dehydrogenase, putative [Perkinsus marinus ATCC 50983]</t>
  </si>
  <si>
    <t xml:space="preserve"> K03965 </t>
    <phoneticPr fontId="2" type="noConversion"/>
  </si>
  <si>
    <t>NDUFB9</t>
    <phoneticPr fontId="2" type="noConversion"/>
  </si>
  <si>
    <t xml:space="preserve"> NADH dehydrogenase (ubiquinone) 1 beta subcomplex subunit 9</t>
  </si>
  <si>
    <t>NADH dehydrogenase (ubiquinone) 1 beta subcomplex 9 [Mucor circinelloides f. circinelloides 1006PhL]</t>
  </si>
  <si>
    <t>comp1001_c0_seq1</t>
    <phoneticPr fontId="2" type="noConversion"/>
  </si>
  <si>
    <t xml:space="preserve"> K02112  </t>
    <phoneticPr fontId="2" type="noConversion"/>
  </si>
  <si>
    <t>ATPF1B, atpD</t>
    <phoneticPr fontId="2" type="noConversion"/>
  </si>
  <si>
    <t xml:space="preserve"> F-type H+-transporting ATPase subunit beta [EC:3.6.3.14]</t>
    <phoneticPr fontId="2" type="noConversion"/>
  </si>
  <si>
    <t>ATP synthase subunit beta, mitochondrial-like [Ceratitis capitata]</t>
    <phoneticPr fontId="2" type="noConversion"/>
  </si>
  <si>
    <t>comp45321_c0_seq1</t>
    <phoneticPr fontId="2" type="noConversion"/>
  </si>
  <si>
    <t xml:space="preserve"> F-type H+-transporting ATPase subunit beta [EC:3.6.3.14]</t>
  </si>
  <si>
    <t>ATPase beta subunit, putative [Trypanosoma cruzi marinkellei]</t>
  </si>
  <si>
    <t>comp33017_c0_seq1</t>
    <phoneticPr fontId="2" type="noConversion"/>
  </si>
  <si>
    <t xml:space="preserve"> K02112 </t>
    <phoneticPr fontId="2" type="noConversion"/>
  </si>
  <si>
    <t>mitochondrial ATP synthase F1 beta subunit-like protein 1 [Karlodinium  veneficum]</t>
    <phoneticPr fontId="2" type="noConversion"/>
  </si>
  <si>
    <t>Contig No</t>
    <phoneticPr fontId="1" type="noConversion"/>
  </si>
  <si>
    <t>NADH dehydrogenase 1 alpha subcomplex subunit 13 [Salmo salar]</t>
    <phoneticPr fontId="1" type="noConversion"/>
  </si>
  <si>
    <t xml:space="preserve"> NADH dehydrogenase (ubiquinone) 1 alpha subcomplex subunit 12</t>
    <phoneticPr fontId="1" type="noConversion"/>
  </si>
  <si>
    <t xml:space="preserve"> NADH dehydrogenase (ubiquinone) 1 alpha subcomplex subunit 13</t>
    <phoneticPr fontId="1" type="noConversion"/>
  </si>
  <si>
    <t>PREDICTED: NADH dehydrogenase [ubiquinone] iron-sulfur protein  8, mitochondrial [Sorex araneus]</t>
    <phoneticPr fontId="1" type="noConversion"/>
  </si>
  <si>
    <t>vacuolar proton ATPase, putative [Acanthamoeba castellanii str.  Neff]</t>
    <phoneticPr fontId="2" type="noConversion"/>
  </si>
  <si>
    <t>cytochrome c oxidase subunit V [Dictyostelium discoideum AX4]</t>
    <phoneticPr fontId="2" type="noConversion"/>
  </si>
  <si>
    <t xml:space="preserve">NADHubiquinone oxidoreductase, putative [Acanthamoeba castellanii str. Neff] </t>
    <phoneticPr fontId="2" type="noConversion"/>
  </si>
  <si>
    <t xml:space="preserve">NADH dehydrogenase, putative [Ricinus communis] </t>
    <phoneticPr fontId="2" type="noConversion"/>
  </si>
  <si>
    <t xml:space="preserve"> NADH dehydrogenase (ubiquinone) 1 alpha subcomplex subunit 5</t>
    <phoneticPr fontId="1" type="noConversion"/>
  </si>
  <si>
    <t xml:space="preserve"> NADH dehydrogenase (ubiquinone) 1 alpha subcomplex subunit 2</t>
    <phoneticPr fontId="1" type="noConversion"/>
  </si>
  <si>
    <t xml:space="preserve"> NADH dehydrogenase (ubiquinone) 1 alpha subcomplex subunit 10</t>
    <phoneticPr fontId="1" type="noConversion"/>
  </si>
  <si>
    <t>putative NADH-ubiquinone oxidoreductase [Graphocephala atropunctata]</t>
    <phoneticPr fontId="1" type="noConversion"/>
  </si>
  <si>
    <t>comp10675_c0_seq1*</t>
    <phoneticPr fontId="2" type="noConversion"/>
  </si>
  <si>
    <t>comp11647_c0_seq1*</t>
    <phoneticPr fontId="1" type="noConversion"/>
  </si>
  <si>
    <t>comp12010_c0_seq1*</t>
    <phoneticPr fontId="1" type="noConversion"/>
  </si>
  <si>
    <t>comp21908_c0_seq1*</t>
    <phoneticPr fontId="1" type="noConversion"/>
  </si>
  <si>
    <t>comp29089_c0_seq18*</t>
    <phoneticPr fontId="1" type="noConversion"/>
  </si>
  <si>
    <t>comp6520_c0_seq3*</t>
    <phoneticPr fontId="1" type="noConversion"/>
  </si>
  <si>
    <t>comp7398_c0_seq1*</t>
    <phoneticPr fontId="1" type="noConversion"/>
  </si>
  <si>
    <t>comp82548_c0_seq1*</t>
    <phoneticPr fontId="1" type="noConversion"/>
  </si>
  <si>
    <t>comp11353_c0_seq1*</t>
    <phoneticPr fontId="2" type="noConversion"/>
  </si>
  <si>
    <t>comp15897_c0_seq1*</t>
    <phoneticPr fontId="2" type="noConversion"/>
  </si>
  <si>
    <t>comp5926_c0_seq1*</t>
    <phoneticPr fontId="2" type="noConversion"/>
  </si>
  <si>
    <r>
      <t>Differentially expressed genes by CuS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 xml:space="preserve"> that involved in oxidative phosphorylation  pathway (KO00190)</t>
    </r>
    <phoneticPr fontId="1" type="noConversion"/>
  </si>
  <si>
    <r>
      <t xml:space="preserve">Additional file 10: DEGs that involved in oxidative phosphorylation of the group 1. The genes were identified by KEGG pathway analysis. “*” indicated the controversial genes that present or lost in the dinoflagellate </t>
    </r>
    <r>
      <rPr>
        <i/>
        <sz val="10"/>
        <rFont val="Times New Roman"/>
        <family val="1"/>
      </rPr>
      <t>C. polykrikoides</t>
    </r>
    <r>
      <rPr>
        <sz val="10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rgb="FF00B050"/>
      <name val="Times New Roman"/>
      <family val="1"/>
    </font>
    <font>
      <b/>
      <sz val="10"/>
      <color rgb="FFFF000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5" fillId="0" borderId="2" xfId="0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9" fillId="0" borderId="2" xfId="0" applyFont="1" applyFill="1" applyBorder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blast.ncbi.nlm.nih.gov/Blast.cgi" TargetMode="External"/><Relationship Id="rId1" Type="http://schemas.openxmlformats.org/officeDocument/2006/relationships/hyperlink" Target="http://blast.ncbi.nlm.nih.gov/Blast.cg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4"/>
  <sheetViews>
    <sheetView tabSelected="1" topLeftCell="A12" workbookViewId="0">
      <selection activeCell="C31" sqref="C31"/>
    </sheetView>
  </sheetViews>
  <sheetFormatPr defaultRowHeight="12.75"/>
  <cols>
    <col min="1" max="1" width="17.875" style="3" customWidth="1"/>
    <col min="2" max="2" width="10.375" style="16" customWidth="1"/>
    <col min="3" max="3" width="18" style="3" customWidth="1"/>
    <col min="4" max="4" width="54.5" style="3" customWidth="1"/>
    <col min="5" max="7" width="9" style="3"/>
    <col min="8" max="8" width="80.25" style="8" customWidth="1"/>
    <col min="9" max="16384" width="9" style="3"/>
  </cols>
  <sheetData>
    <row r="1" spans="1:11" s="8" customFormat="1" ht="15" customHeight="1">
      <c r="A1" s="2" t="s">
        <v>201</v>
      </c>
      <c r="B1" s="18"/>
      <c r="C1" s="2"/>
      <c r="D1" s="2"/>
      <c r="E1" s="2"/>
      <c r="F1" s="2"/>
      <c r="G1" s="2"/>
      <c r="H1" s="2"/>
    </row>
    <row r="2" spans="1:11" ht="13.5" thickBot="1">
      <c r="A2" s="21" t="s">
        <v>200</v>
      </c>
      <c r="B2" s="22"/>
      <c r="C2" s="22"/>
      <c r="D2" s="22"/>
      <c r="E2" s="22"/>
      <c r="F2" s="22"/>
      <c r="G2" s="22"/>
      <c r="H2" s="22"/>
    </row>
    <row r="3" spans="1:11" s="4" customFormat="1" ht="13.5" thickBot="1">
      <c r="A3" s="23" t="s">
        <v>176</v>
      </c>
      <c r="B3" s="23" t="s">
        <v>0</v>
      </c>
      <c r="C3" s="23" t="s">
        <v>1</v>
      </c>
      <c r="D3" s="23" t="s">
        <v>2</v>
      </c>
      <c r="E3" s="25" t="s">
        <v>3</v>
      </c>
      <c r="F3" s="25"/>
      <c r="G3" s="25"/>
      <c r="H3" s="19" t="s">
        <v>4</v>
      </c>
    </row>
    <row r="4" spans="1:11" s="6" customFormat="1">
      <c r="A4" s="24"/>
      <c r="B4" s="24"/>
      <c r="C4" s="24"/>
      <c r="D4" s="24"/>
      <c r="E4" s="5" t="s">
        <v>5</v>
      </c>
      <c r="F4" s="5" t="s">
        <v>6</v>
      </c>
      <c r="G4" s="5" t="s">
        <v>7</v>
      </c>
      <c r="H4" s="20"/>
      <c r="I4" s="4"/>
      <c r="J4" s="4"/>
      <c r="K4" s="4"/>
    </row>
    <row r="5" spans="1:11">
      <c r="A5" s="3" t="s">
        <v>8</v>
      </c>
      <c r="B5" s="16" t="s">
        <v>9</v>
      </c>
      <c r="C5" s="3" t="s">
        <v>10</v>
      </c>
      <c r="D5" s="3" t="s">
        <v>11</v>
      </c>
      <c r="E5" s="7">
        <v>-2.6612420000000001</v>
      </c>
      <c r="F5" s="4">
        <v>1.131605</v>
      </c>
      <c r="G5" s="4">
        <v>1.939457</v>
      </c>
      <c r="H5" s="8" t="s">
        <v>12</v>
      </c>
    </row>
    <row r="6" spans="1:11">
      <c r="A6" s="3" t="s">
        <v>189</v>
      </c>
      <c r="B6" s="16" t="s">
        <v>13</v>
      </c>
      <c r="C6" s="3" t="s">
        <v>14</v>
      </c>
      <c r="D6" s="3" t="s">
        <v>179</v>
      </c>
      <c r="E6" s="4">
        <v>-1.273331</v>
      </c>
      <c r="F6" s="4">
        <v>1.5525690000000001</v>
      </c>
      <c r="G6" s="9">
        <v>3.3138839999999998</v>
      </c>
      <c r="H6" s="8" t="s">
        <v>177</v>
      </c>
    </row>
    <row r="7" spans="1:11">
      <c r="A7" s="3" t="s">
        <v>190</v>
      </c>
      <c r="B7" s="16" t="s">
        <v>15</v>
      </c>
      <c r="C7" s="3" t="s">
        <v>16</v>
      </c>
      <c r="D7" s="3" t="s">
        <v>17</v>
      </c>
      <c r="E7" s="4">
        <v>-1.799957</v>
      </c>
      <c r="F7" s="9">
        <v>2.0306120000000001</v>
      </c>
      <c r="G7" s="9">
        <v>2.1711070000000001</v>
      </c>
      <c r="H7" s="8" t="s">
        <v>18</v>
      </c>
    </row>
    <row r="8" spans="1:11">
      <c r="A8" s="3" t="s">
        <v>191</v>
      </c>
      <c r="B8" s="16" t="s">
        <v>19</v>
      </c>
      <c r="C8" s="3" t="s">
        <v>20</v>
      </c>
      <c r="D8" s="3" t="s">
        <v>21</v>
      </c>
      <c r="E8" s="4">
        <v>-1.0812250000000001</v>
      </c>
      <c r="F8" s="9">
        <v>2.0549219999999999</v>
      </c>
      <c r="G8" s="9">
        <v>3.1209039999999999</v>
      </c>
      <c r="H8" s="8" t="s">
        <v>180</v>
      </c>
    </row>
    <row r="9" spans="1:11">
      <c r="A9" s="3" t="s">
        <v>22</v>
      </c>
      <c r="B9" s="16" t="s">
        <v>23</v>
      </c>
      <c r="C9" s="3" t="s">
        <v>24</v>
      </c>
      <c r="D9" s="3" t="s">
        <v>25</v>
      </c>
      <c r="E9" s="7">
        <v>-3.8969230000000001</v>
      </c>
      <c r="F9" s="4">
        <v>1.079763</v>
      </c>
      <c r="G9" s="9">
        <v>2.0635370000000002</v>
      </c>
      <c r="H9" s="8" t="s">
        <v>181</v>
      </c>
    </row>
    <row r="10" spans="1:11">
      <c r="A10" s="3" t="s">
        <v>26</v>
      </c>
      <c r="B10" s="16" t="s">
        <v>27</v>
      </c>
      <c r="C10" s="3" t="s">
        <v>28</v>
      </c>
      <c r="D10" s="3" t="s">
        <v>29</v>
      </c>
      <c r="E10" s="4">
        <v>-1.4974270000000001</v>
      </c>
      <c r="F10" s="9">
        <v>2.088695</v>
      </c>
      <c r="G10" s="9">
        <v>3.9497089999999999</v>
      </c>
      <c r="H10" s="8" t="s">
        <v>182</v>
      </c>
    </row>
    <row r="11" spans="1:11">
      <c r="A11" s="3" t="s">
        <v>30</v>
      </c>
      <c r="B11" s="16" t="s">
        <v>31</v>
      </c>
      <c r="C11" s="3" t="s">
        <v>32</v>
      </c>
      <c r="D11" s="3" t="s">
        <v>33</v>
      </c>
      <c r="E11" s="7">
        <v>-2.8644240000000001</v>
      </c>
      <c r="F11" s="4">
        <v>1.138074</v>
      </c>
      <c r="G11" s="9">
        <v>2.316837</v>
      </c>
      <c r="H11" s="8" t="s">
        <v>34</v>
      </c>
    </row>
    <row r="12" spans="1:11">
      <c r="A12" s="3" t="s">
        <v>35</v>
      </c>
      <c r="B12" s="16" t="s">
        <v>36</v>
      </c>
      <c r="C12" s="3" t="s">
        <v>37</v>
      </c>
      <c r="D12" s="3" t="s">
        <v>38</v>
      </c>
      <c r="E12" s="4">
        <v>-1.482777</v>
      </c>
      <c r="F12" s="4">
        <v>1.617273</v>
      </c>
      <c r="G12" s="9">
        <v>2.4714369999999999</v>
      </c>
      <c r="H12" s="8" t="s">
        <v>39</v>
      </c>
    </row>
    <row r="13" spans="1:11">
      <c r="A13" s="3" t="s">
        <v>40</v>
      </c>
      <c r="B13" s="16" t="s">
        <v>41</v>
      </c>
      <c r="C13" s="3" t="s">
        <v>42</v>
      </c>
      <c r="D13" s="3" t="s">
        <v>43</v>
      </c>
      <c r="E13" s="4">
        <v>-1.5611729999999999</v>
      </c>
      <c r="F13" s="4">
        <v>1.6859599999999999</v>
      </c>
      <c r="G13" s="9">
        <v>3.539282</v>
      </c>
      <c r="H13" s="8" t="s">
        <v>44</v>
      </c>
    </row>
    <row r="14" spans="1:11">
      <c r="A14" s="3" t="s">
        <v>45</v>
      </c>
      <c r="B14" s="16" t="s">
        <v>46</v>
      </c>
      <c r="C14" s="3" t="s">
        <v>47</v>
      </c>
      <c r="D14" s="3" t="s">
        <v>48</v>
      </c>
      <c r="E14" s="4">
        <v>-1.819655</v>
      </c>
      <c r="F14" s="4">
        <v>1.350319</v>
      </c>
      <c r="G14" s="9">
        <v>2.7118739999999999</v>
      </c>
      <c r="H14" s="8" t="s">
        <v>49</v>
      </c>
    </row>
    <row r="15" spans="1:11">
      <c r="A15" s="3" t="s">
        <v>50</v>
      </c>
      <c r="B15" s="16" t="s">
        <v>51</v>
      </c>
      <c r="C15" s="3" t="s">
        <v>52</v>
      </c>
      <c r="D15" s="3" t="s">
        <v>53</v>
      </c>
      <c r="E15" s="4">
        <v>-1.8701239999999999</v>
      </c>
      <c r="F15" s="4">
        <v>1.6732370000000001</v>
      </c>
      <c r="G15" s="9">
        <v>2.5901649999999998</v>
      </c>
      <c r="H15" s="8" t="s">
        <v>54</v>
      </c>
    </row>
    <row r="16" spans="1:11">
      <c r="A16" s="3" t="s">
        <v>55</v>
      </c>
      <c r="B16" s="16" t="s">
        <v>56</v>
      </c>
      <c r="C16" s="3" t="s">
        <v>57</v>
      </c>
      <c r="D16" s="3" t="s">
        <v>58</v>
      </c>
      <c r="E16" s="4">
        <v>-1.3152630000000001</v>
      </c>
      <c r="F16" s="4">
        <v>1.853909</v>
      </c>
      <c r="G16" s="9">
        <v>3.0264570000000002</v>
      </c>
      <c r="H16" s="8" t="s">
        <v>59</v>
      </c>
    </row>
    <row r="17" spans="1:8">
      <c r="A17" s="3" t="s">
        <v>60</v>
      </c>
      <c r="B17" s="16" t="s">
        <v>61</v>
      </c>
      <c r="C17" s="3" t="s">
        <v>62</v>
      </c>
      <c r="D17" s="3" t="s">
        <v>63</v>
      </c>
      <c r="E17" s="4">
        <v>-1.3678239999999999</v>
      </c>
      <c r="F17" s="4">
        <v>1.6744859999999999</v>
      </c>
      <c r="G17" s="9">
        <v>3.4037660000000001</v>
      </c>
      <c r="H17" s="8" t="s">
        <v>64</v>
      </c>
    </row>
    <row r="18" spans="1:8">
      <c r="A18" s="3" t="s">
        <v>192</v>
      </c>
      <c r="B18" s="16" t="s">
        <v>65</v>
      </c>
      <c r="C18" s="3" t="s">
        <v>66</v>
      </c>
      <c r="D18" s="3" t="s">
        <v>178</v>
      </c>
      <c r="E18" s="4">
        <v>-1.3404510000000001</v>
      </c>
      <c r="F18" s="4">
        <v>1.3001469999999999</v>
      </c>
      <c r="G18" s="9">
        <v>2.9138419999999998</v>
      </c>
      <c r="H18" s="8" t="s">
        <v>67</v>
      </c>
    </row>
    <row r="19" spans="1:8">
      <c r="A19" s="3" t="s">
        <v>68</v>
      </c>
      <c r="B19" s="16" t="s">
        <v>69</v>
      </c>
      <c r="C19" s="3" t="s">
        <v>70</v>
      </c>
      <c r="D19" s="3" t="s">
        <v>71</v>
      </c>
      <c r="E19" s="4">
        <v>-1.144857</v>
      </c>
      <c r="F19" s="9">
        <v>2.628803</v>
      </c>
      <c r="G19" s="9">
        <v>3.8008190000000002</v>
      </c>
      <c r="H19" s="8" t="s">
        <v>72</v>
      </c>
    </row>
    <row r="20" spans="1:8">
      <c r="A20" s="3" t="s">
        <v>73</v>
      </c>
      <c r="B20" s="16" t="s">
        <v>74</v>
      </c>
      <c r="C20" s="3" t="s">
        <v>75</v>
      </c>
      <c r="D20" s="3" t="s">
        <v>76</v>
      </c>
      <c r="E20" s="4">
        <v>-1.4754160000000001</v>
      </c>
      <c r="F20" s="9">
        <v>2.607974</v>
      </c>
      <c r="G20" s="9">
        <v>5.7046700000000001</v>
      </c>
      <c r="H20" s="8" t="s">
        <v>77</v>
      </c>
    </row>
    <row r="21" spans="1:8">
      <c r="A21" s="3" t="s">
        <v>78</v>
      </c>
      <c r="B21" s="16" t="s">
        <v>79</v>
      </c>
      <c r="C21" s="3" t="s">
        <v>80</v>
      </c>
      <c r="D21" s="3" t="s">
        <v>81</v>
      </c>
      <c r="E21" s="4">
        <v>-1.5014209999999999</v>
      </c>
      <c r="F21" s="4">
        <v>1.891724</v>
      </c>
      <c r="G21" s="9">
        <v>3.7590119999999998</v>
      </c>
      <c r="H21" s="8" t="s">
        <v>82</v>
      </c>
    </row>
    <row r="22" spans="1:8">
      <c r="A22" s="3" t="s">
        <v>83</v>
      </c>
      <c r="B22" s="16" t="s">
        <v>84</v>
      </c>
      <c r="C22" s="3" t="s">
        <v>85</v>
      </c>
      <c r="D22" s="3" t="s">
        <v>86</v>
      </c>
      <c r="E22" s="4">
        <v>-1.233444</v>
      </c>
      <c r="F22" s="4">
        <v>1.8295920000000001</v>
      </c>
      <c r="G22" s="9">
        <v>3.0820349999999999</v>
      </c>
      <c r="H22" s="8" t="s">
        <v>87</v>
      </c>
    </row>
    <row r="23" spans="1:8">
      <c r="A23" s="3" t="s">
        <v>88</v>
      </c>
      <c r="B23" s="16" t="s">
        <v>89</v>
      </c>
      <c r="C23" s="3" t="s">
        <v>90</v>
      </c>
      <c r="D23" s="3" t="s">
        <v>91</v>
      </c>
      <c r="E23" s="4">
        <v>-1.5018290000000001</v>
      </c>
      <c r="F23" s="4">
        <v>1.689905</v>
      </c>
      <c r="G23" s="9">
        <v>2.4629340000000002</v>
      </c>
      <c r="H23" s="8" t="s">
        <v>92</v>
      </c>
    </row>
    <row r="24" spans="1:8">
      <c r="A24" s="3" t="s">
        <v>193</v>
      </c>
      <c r="B24" s="16" t="s">
        <v>93</v>
      </c>
      <c r="C24" s="3" t="s">
        <v>94</v>
      </c>
      <c r="D24" s="3" t="s">
        <v>186</v>
      </c>
      <c r="E24" s="7">
        <v>-2.8230300000000002</v>
      </c>
      <c r="F24" s="4">
        <v>1.0087459999999999</v>
      </c>
      <c r="G24" s="4">
        <v>1.7832220000000001</v>
      </c>
      <c r="H24" s="8" t="s">
        <v>95</v>
      </c>
    </row>
    <row r="25" spans="1:8">
      <c r="A25" s="3" t="s">
        <v>96</v>
      </c>
      <c r="B25" s="16" t="s">
        <v>97</v>
      </c>
      <c r="C25" s="3" t="s">
        <v>98</v>
      </c>
      <c r="D25" s="3" t="s">
        <v>99</v>
      </c>
      <c r="E25" s="4">
        <v>-1.7637179999999999</v>
      </c>
      <c r="F25" s="4">
        <v>1.4040790000000001</v>
      </c>
      <c r="G25" s="9">
        <v>2.3582489999999998</v>
      </c>
      <c r="H25" s="8" t="s">
        <v>100</v>
      </c>
    </row>
    <row r="26" spans="1:8">
      <c r="A26" s="3" t="s">
        <v>101</v>
      </c>
      <c r="B26" s="16" t="s">
        <v>102</v>
      </c>
      <c r="C26" s="3" t="s">
        <v>103</v>
      </c>
      <c r="D26" s="3" t="s">
        <v>104</v>
      </c>
      <c r="E26" s="7">
        <v>-2.43005</v>
      </c>
      <c r="F26" s="4">
        <v>1.3116730000000001</v>
      </c>
      <c r="G26" s="9">
        <v>2.3331590000000002</v>
      </c>
      <c r="H26" s="8" t="s">
        <v>105</v>
      </c>
    </row>
    <row r="27" spans="1:8">
      <c r="A27" s="3" t="s">
        <v>116</v>
      </c>
      <c r="B27" s="16" t="s">
        <v>102</v>
      </c>
      <c r="C27" s="3" t="s">
        <v>103</v>
      </c>
      <c r="D27" s="3" t="s">
        <v>104</v>
      </c>
      <c r="E27" s="4">
        <v>-1.4166430000000001</v>
      </c>
      <c r="F27" s="4">
        <v>1.754958</v>
      </c>
      <c r="G27" s="9">
        <v>2.932544</v>
      </c>
      <c r="H27" s="8" t="s">
        <v>117</v>
      </c>
    </row>
    <row r="28" spans="1:8">
      <c r="A28" s="3" t="s">
        <v>106</v>
      </c>
      <c r="B28" s="16" t="s">
        <v>107</v>
      </c>
      <c r="C28" s="3" t="s">
        <v>108</v>
      </c>
      <c r="D28" s="3" t="s">
        <v>109</v>
      </c>
      <c r="E28" s="4">
        <v>-1.1931860000000001</v>
      </c>
      <c r="F28" s="9">
        <v>2.5672489999999999</v>
      </c>
      <c r="G28" s="9">
        <v>4.5066439999999997</v>
      </c>
      <c r="H28" s="8" t="s">
        <v>110</v>
      </c>
    </row>
    <row r="29" spans="1:8">
      <c r="A29" s="3" t="s">
        <v>111</v>
      </c>
      <c r="B29" s="16" t="s">
        <v>112</v>
      </c>
      <c r="C29" s="3" t="s">
        <v>113</v>
      </c>
      <c r="D29" s="3" t="s">
        <v>114</v>
      </c>
      <c r="E29" s="4">
        <v>-1.0877680000000001</v>
      </c>
      <c r="F29" s="4">
        <v>1.706008</v>
      </c>
      <c r="G29" s="9">
        <v>2.4800740000000001</v>
      </c>
      <c r="H29" s="8" t="s">
        <v>115</v>
      </c>
    </row>
    <row r="30" spans="1:8">
      <c r="A30" s="3" t="s">
        <v>118</v>
      </c>
      <c r="B30" s="16" t="s">
        <v>119</v>
      </c>
      <c r="C30" s="3" t="s">
        <v>120</v>
      </c>
      <c r="D30" s="3" t="s">
        <v>121</v>
      </c>
      <c r="E30" s="7">
        <v>-2.703163</v>
      </c>
      <c r="F30" s="4">
        <v>1.003995</v>
      </c>
      <c r="G30" s="9">
        <v>2.1655129999999998</v>
      </c>
      <c r="H30" s="8" t="s">
        <v>122</v>
      </c>
    </row>
    <row r="31" spans="1:8">
      <c r="A31" s="3" t="s">
        <v>123</v>
      </c>
      <c r="B31" s="16" t="s">
        <v>124</v>
      </c>
      <c r="C31" s="3" t="s">
        <v>125</v>
      </c>
      <c r="D31" s="3" t="s">
        <v>126</v>
      </c>
      <c r="E31" s="7">
        <v>-2.250124</v>
      </c>
      <c r="F31" s="4">
        <v>1.1569910000000001</v>
      </c>
      <c r="G31" s="9">
        <v>2.1084710000000002</v>
      </c>
      <c r="H31" s="8" t="s">
        <v>127</v>
      </c>
    </row>
    <row r="32" spans="1:8">
      <c r="A32" s="3" t="s">
        <v>128</v>
      </c>
      <c r="B32" s="16" t="s">
        <v>129</v>
      </c>
      <c r="C32" s="3" t="s">
        <v>125</v>
      </c>
      <c r="D32" s="3" t="s">
        <v>130</v>
      </c>
      <c r="E32" s="7">
        <v>-2.2753640000000002</v>
      </c>
      <c r="F32" s="4">
        <v>1.0841179999999999</v>
      </c>
      <c r="G32" s="4">
        <v>1.6481129999999999</v>
      </c>
      <c r="H32" s="8" t="s">
        <v>127</v>
      </c>
    </row>
    <row r="33" spans="1:8">
      <c r="A33" s="3" t="s">
        <v>131</v>
      </c>
      <c r="B33" s="16" t="s">
        <v>132</v>
      </c>
      <c r="C33" s="3" t="s">
        <v>133</v>
      </c>
      <c r="D33" s="3" t="s">
        <v>134</v>
      </c>
      <c r="E33" s="4">
        <v>-1.2331799999999999</v>
      </c>
      <c r="F33" s="4">
        <v>1.6718820000000001</v>
      </c>
      <c r="G33" s="9">
        <v>3.5954860000000002</v>
      </c>
      <c r="H33" s="8" t="s">
        <v>135</v>
      </c>
    </row>
    <row r="34" spans="1:8">
      <c r="A34" s="3" t="s">
        <v>194</v>
      </c>
      <c r="B34" s="16" t="s">
        <v>136</v>
      </c>
      <c r="C34" s="3" t="s">
        <v>137</v>
      </c>
      <c r="D34" s="3" t="s">
        <v>185</v>
      </c>
      <c r="E34" s="4">
        <v>-2.287404</v>
      </c>
      <c r="F34" s="4">
        <v>1.0933189999999999</v>
      </c>
      <c r="G34" s="9">
        <v>2.039552</v>
      </c>
      <c r="H34" s="8" t="s">
        <v>184</v>
      </c>
    </row>
    <row r="35" spans="1:8">
      <c r="A35" s="3" t="s">
        <v>195</v>
      </c>
      <c r="B35" s="16" t="s">
        <v>138</v>
      </c>
      <c r="C35" s="3" t="s">
        <v>139</v>
      </c>
      <c r="D35" s="3" t="s">
        <v>140</v>
      </c>
      <c r="E35" s="4">
        <v>-1.359972</v>
      </c>
      <c r="F35" s="4">
        <v>1.831067</v>
      </c>
      <c r="G35" s="9">
        <v>3.066373</v>
      </c>
      <c r="H35" s="8" t="s">
        <v>188</v>
      </c>
    </row>
    <row r="36" spans="1:8">
      <c r="A36" s="3" t="s">
        <v>196</v>
      </c>
      <c r="B36" s="16" t="s">
        <v>141</v>
      </c>
      <c r="C36" s="3" t="s">
        <v>142</v>
      </c>
      <c r="D36" s="3" t="s">
        <v>187</v>
      </c>
      <c r="E36" s="4">
        <v>-1.2209140000000001</v>
      </c>
      <c r="F36" s="4">
        <v>1.6316310000000001</v>
      </c>
      <c r="G36" s="9">
        <v>2.2989259999999998</v>
      </c>
      <c r="H36" s="8" t="s">
        <v>143</v>
      </c>
    </row>
    <row r="37" spans="1:8">
      <c r="A37" s="3" t="s">
        <v>144</v>
      </c>
      <c r="B37" s="16" t="s">
        <v>145</v>
      </c>
      <c r="C37" s="3" t="s">
        <v>146</v>
      </c>
      <c r="D37" s="3" t="s">
        <v>147</v>
      </c>
      <c r="E37" s="7">
        <v>-2.6868660000000002</v>
      </c>
      <c r="F37" s="4">
        <v>1.036206</v>
      </c>
      <c r="G37" s="9">
        <v>2.1717430000000002</v>
      </c>
      <c r="H37" s="8" t="s">
        <v>148</v>
      </c>
    </row>
    <row r="38" spans="1:8">
      <c r="A38" s="3" t="s">
        <v>197</v>
      </c>
      <c r="B38" s="16" t="s">
        <v>149</v>
      </c>
      <c r="C38" s="3" t="s">
        <v>150</v>
      </c>
      <c r="D38" s="3" t="s">
        <v>151</v>
      </c>
      <c r="E38" s="4">
        <v>1.3405879999999999</v>
      </c>
      <c r="F38" s="9">
        <v>2.6541990000000002</v>
      </c>
      <c r="G38" s="9">
        <v>5.7334259999999997</v>
      </c>
      <c r="H38" s="8" t="s">
        <v>183</v>
      </c>
    </row>
    <row r="39" spans="1:8">
      <c r="A39" s="3" t="s">
        <v>198</v>
      </c>
      <c r="B39" s="16" t="s">
        <v>152</v>
      </c>
      <c r="C39" s="3" t="s">
        <v>153</v>
      </c>
      <c r="D39" s="3" t="s">
        <v>154</v>
      </c>
      <c r="E39" s="4">
        <v>1.0394479999999999</v>
      </c>
      <c r="F39" s="9">
        <v>2.4388019999999999</v>
      </c>
      <c r="G39" s="9">
        <v>3.7373319999999999</v>
      </c>
      <c r="H39" s="8" t="s">
        <v>155</v>
      </c>
    </row>
    <row r="40" spans="1:8">
      <c r="A40" s="3" t="s">
        <v>156</v>
      </c>
      <c r="B40" s="16" t="s">
        <v>157</v>
      </c>
      <c r="C40" s="3" t="s">
        <v>158</v>
      </c>
      <c r="D40" s="3" t="s">
        <v>159</v>
      </c>
      <c r="E40" s="4">
        <v>1.9553560000000001</v>
      </c>
      <c r="F40" s="9">
        <v>3.0355349999999999</v>
      </c>
      <c r="G40" s="9">
        <v>2.78938</v>
      </c>
      <c r="H40" s="8" t="s">
        <v>160</v>
      </c>
    </row>
    <row r="41" spans="1:8">
      <c r="A41" s="3" t="s">
        <v>199</v>
      </c>
      <c r="B41" s="16" t="s">
        <v>161</v>
      </c>
      <c r="C41" s="3" t="s">
        <v>162</v>
      </c>
      <c r="D41" s="3" t="s">
        <v>163</v>
      </c>
      <c r="E41" s="4">
        <v>1.027927</v>
      </c>
      <c r="F41" s="9">
        <v>2.4325389999999998</v>
      </c>
      <c r="G41" s="9">
        <v>4.7171510000000003</v>
      </c>
      <c r="H41" s="8" t="s">
        <v>164</v>
      </c>
    </row>
    <row r="42" spans="1:8">
      <c r="A42" s="3" t="s">
        <v>165</v>
      </c>
      <c r="B42" s="16" t="s">
        <v>166</v>
      </c>
      <c r="C42" s="3" t="s">
        <v>167</v>
      </c>
      <c r="D42" s="3" t="s">
        <v>168</v>
      </c>
      <c r="E42" s="7">
        <v>-2.8254190000000001</v>
      </c>
      <c r="F42" s="9">
        <v>1.115869</v>
      </c>
      <c r="G42" s="9">
        <v>1.964202</v>
      </c>
      <c r="H42" s="8" t="s">
        <v>169</v>
      </c>
    </row>
    <row r="43" spans="1:8">
      <c r="A43" s="10" t="s">
        <v>170</v>
      </c>
      <c r="B43" s="17" t="s">
        <v>166</v>
      </c>
      <c r="C43" s="10" t="s">
        <v>167</v>
      </c>
      <c r="D43" s="10" t="s">
        <v>171</v>
      </c>
      <c r="E43" s="11">
        <v>-1.3073440000000001</v>
      </c>
      <c r="F43" s="12">
        <v>1.484612</v>
      </c>
      <c r="G43" s="12">
        <v>2.423718</v>
      </c>
      <c r="H43" s="13" t="s">
        <v>172</v>
      </c>
    </row>
    <row r="44" spans="1:8">
      <c r="A44" s="1" t="s">
        <v>173</v>
      </c>
      <c r="B44" s="15" t="s">
        <v>174</v>
      </c>
      <c r="C44" s="1" t="s">
        <v>167</v>
      </c>
      <c r="D44" s="1" t="s">
        <v>168</v>
      </c>
      <c r="E44" s="14">
        <v>2.574948</v>
      </c>
      <c r="F44" s="14">
        <v>2.2547679999999999</v>
      </c>
      <c r="G44" s="14">
        <v>3.5366599999999999</v>
      </c>
      <c r="H44" s="2" t="s">
        <v>175</v>
      </c>
    </row>
  </sheetData>
  <mergeCells count="7">
    <mergeCell ref="H3:H4"/>
    <mergeCell ref="A2:H2"/>
    <mergeCell ref="A3:A4"/>
    <mergeCell ref="B3:B4"/>
    <mergeCell ref="C3:C4"/>
    <mergeCell ref="D3:D4"/>
    <mergeCell ref="E3:G3"/>
  </mergeCells>
  <phoneticPr fontId="1" type="noConversion"/>
  <conditionalFormatting sqref="E33:E34 E45:G49">
    <cfRule type="cellIs" dxfId="1" priority="1" operator="lessThanOrEqual">
      <formula>-2</formula>
    </cfRule>
    <cfRule type="cellIs" dxfId="0" priority="2" operator="greaterThanOrEqual">
      <formula>2</formula>
    </cfRule>
  </conditionalFormatting>
  <hyperlinks>
    <hyperlink ref="H34" r:id="rId1" location="alnHdr_255545146" tooltip="Go to alignment for NADH dehydrogenase, putative [Ricinus communis] &gt;gb|EEF49037.1| NADH dehydrogenase, putative [Ricinus communis]" display="http://blast.ncbi.nlm.nih.gov/Blast.cgi - alnHdr_255545146"/>
    <hyperlink ref="H38" r:id="rId2" location="alnHdr_470443895" tooltip="Go to alignment for NADHubiquinone oxidoreductase, putative [Acanthamoeba castellanii str. Neff] &gt;gb|ELR17680.1| NADHubiquinone oxidoreductase, putative [Acanthamoeba castellanii str. Neff]" display="http://blast.ncbi.nlm.nih.gov/Blast.cgi - alnHdr_470443895"/>
  </hyperlinks>
  <pageMargins left="0.7" right="0.7" top="0.75" bottom="0.75" header="0.3" footer="0.3"/>
  <pageSetup paperSize="9" orientation="portrait" horizontalDpi="200" verticalDpi="200"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J14" sqref="J14"/>
    </sheetView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K22" sqref="K22"/>
    </sheetView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0-26T06:01:28Z</dcterms:modified>
</cp:coreProperties>
</file>